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34400" windowHeight="19360" tabRatio="500"/>
  </bookViews>
  <sheets>
    <sheet name="S15 Table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R8" i="1"/>
  <c r="P8"/>
  <c r="Q8"/>
  <c r="O8"/>
  <c r="P7"/>
  <c r="Q7"/>
  <c r="O7"/>
</calcChain>
</file>

<file path=xl/sharedStrings.xml><?xml version="1.0" encoding="utf-8"?>
<sst xmlns="http://schemas.openxmlformats.org/spreadsheetml/2006/main" count="25" uniqueCount="24">
  <si>
    <t>Figure. 6C  IL-25KO</t>
    <phoneticPr fontId="2" type="noConversion"/>
  </si>
  <si>
    <t>OVA-IgE</t>
    <phoneticPr fontId="2" type="noConversion"/>
  </si>
  <si>
    <t>TTEST</t>
    <phoneticPr fontId="2" type="noConversion"/>
  </si>
  <si>
    <t>Strain</t>
    <phoneticPr fontId="2" type="noConversion"/>
  </si>
  <si>
    <t>Treatment</t>
    <phoneticPr fontId="2" type="noConversion"/>
  </si>
  <si>
    <t>#1</t>
    <phoneticPr fontId="2" type="noConversion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Average</t>
    <phoneticPr fontId="2" type="noConversion"/>
  </si>
  <si>
    <t>SD</t>
    <phoneticPr fontId="2" type="noConversion"/>
  </si>
  <si>
    <t>SE</t>
    <phoneticPr fontId="2" type="noConversion"/>
  </si>
  <si>
    <t>vs Wild-type</t>
    <phoneticPr fontId="2" type="noConversion"/>
  </si>
  <si>
    <t>WT</t>
    <phoneticPr fontId="2" type="noConversion"/>
  </si>
  <si>
    <t>OVA</t>
    <phoneticPr fontId="2" type="noConversion"/>
  </si>
  <si>
    <t>IL-25-/-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"/>
  </numFmts>
  <fonts count="3">
    <font>
      <sz val="10"/>
      <name val="Verdana"/>
    </font>
    <font>
      <sz val="12"/>
      <name val="Arial"/>
    </font>
    <font>
      <sz val="8"/>
      <name val="Verdan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176" fontId="1" fillId="0" borderId="1" xfId="0" applyNumberFormat="1" applyFont="1" applyBorder="1"/>
    <xf numFmtId="0" fontId="1" fillId="0" borderId="0" xfId="0" applyFont="1" applyAlignment="1">
      <alignment horizontal="right"/>
    </xf>
    <xf numFmtId="176" fontId="1" fillId="0" borderId="0" xfId="0" applyNumberFormat="1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R10"/>
  <sheetViews>
    <sheetView tabSelected="1" workbookViewId="0">
      <selection activeCell="M34" sqref="M34"/>
    </sheetView>
  </sheetViews>
  <sheetFormatPr baseColWidth="10" defaultColWidth="10.7109375" defaultRowHeight="15"/>
  <cols>
    <col min="1" max="2" width="10.7109375" style="1"/>
    <col min="3" max="14" width="6.140625" style="1" customWidth="1"/>
    <col min="15" max="17" width="8.5703125" style="1" customWidth="1"/>
    <col min="18" max="18" width="12.5703125" style="1" customWidth="1"/>
    <col min="19" max="19" width="12.28515625" style="1" customWidth="1"/>
    <col min="20" max="16384" width="10.7109375" style="1"/>
  </cols>
  <sheetData>
    <row r="2" spans="1:18">
      <c r="A2" s="1" t="s">
        <v>0</v>
      </c>
    </row>
    <row r="5" spans="1:18">
      <c r="A5" s="1" t="s">
        <v>1</v>
      </c>
      <c r="R5" s="1" t="s">
        <v>2</v>
      </c>
    </row>
    <row r="6" spans="1:18">
      <c r="A6" s="2" t="s">
        <v>3</v>
      </c>
      <c r="B6" s="2" t="s">
        <v>4</v>
      </c>
      <c r="C6" s="3" t="s">
        <v>5</v>
      </c>
      <c r="D6" s="3" t="s">
        <v>6</v>
      </c>
      <c r="E6" s="3" t="s">
        <v>7</v>
      </c>
      <c r="F6" s="3" t="s">
        <v>8</v>
      </c>
      <c r="G6" s="3" t="s">
        <v>9</v>
      </c>
      <c r="H6" s="3" t="s">
        <v>10</v>
      </c>
      <c r="I6" s="3" t="s">
        <v>11</v>
      </c>
      <c r="J6" s="3" t="s">
        <v>12</v>
      </c>
      <c r="K6" s="3" t="s">
        <v>13</v>
      </c>
      <c r="L6" s="3" t="s">
        <v>14</v>
      </c>
      <c r="M6" s="3" t="s">
        <v>15</v>
      </c>
      <c r="N6" s="3" t="s">
        <v>16</v>
      </c>
      <c r="O6" s="2" t="s">
        <v>17</v>
      </c>
      <c r="P6" s="2" t="s">
        <v>18</v>
      </c>
      <c r="Q6" s="2" t="s">
        <v>19</v>
      </c>
      <c r="R6" s="2" t="s">
        <v>20</v>
      </c>
    </row>
    <row r="7" spans="1:18">
      <c r="A7" s="4" t="s">
        <v>21</v>
      </c>
      <c r="B7" s="2" t="s">
        <v>22</v>
      </c>
      <c r="C7" s="2">
        <v>0.85</v>
      </c>
      <c r="D7" s="2">
        <v>1.2509999999999999</v>
      </c>
      <c r="E7" s="2">
        <v>1.3029999999999999</v>
      </c>
      <c r="F7" s="2">
        <v>1.885</v>
      </c>
      <c r="G7" s="2">
        <v>1.129</v>
      </c>
      <c r="H7" s="2">
        <v>1.764</v>
      </c>
      <c r="I7" s="2">
        <v>1.681</v>
      </c>
      <c r="J7" s="2">
        <v>1.591</v>
      </c>
      <c r="K7" s="2">
        <v>0.81599999999999995</v>
      </c>
      <c r="L7" s="2">
        <v>1.9339999999999999</v>
      </c>
      <c r="M7" s="2">
        <v>1.4359999999999999</v>
      </c>
      <c r="N7" s="2">
        <v>1.429</v>
      </c>
      <c r="O7" s="5">
        <f>AVERAGE(C7:N7)</f>
        <v>1.4224166666666667</v>
      </c>
      <c r="P7" s="5">
        <f>STDEV(C7:N7)</f>
        <v>0.37087524448215375</v>
      </c>
      <c r="Q7" s="5">
        <f>P7/(20^0.5)</f>
        <v>8.2930225783394956E-2</v>
      </c>
      <c r="R7" s="2"/>
    </row>
    <row r="8" spans="1:18">
      <c r="A8" s="4" t="s">
        <v>23</v>
      </c>
      <c r="B8" s="2" t="s">
        <v>22</v>
      </c>
      <c r="C8" s="2">
        <v>1.361</v>
      </c>
      <c r="D8" s="2">
        <v>1.21</v>
      </c>
      <c r="E8" s="2">
        <v>0.34699999999999998</v>
      </c>
      <c r="F8" s="2">
        <v>1.429</v>
      </c>
      <c r="G8" s="2">
        <v>1.59</v>
      </c>
      <c r="H8" s="2">
        <v>1.2210000000000001</v>
      </c>
      <c r="I8" s="2">
        <v>1.4610000000000001</v>
      </c>
      <c r="J8" s="2">
        <v>1.056</v>
      </c>
      <c r="K8" s="2">
        <v>1.4119999999999999</v>
      </c>
      <c r="L8" s="2">
        <v>1.153</v>
      </c>
      <c r="M8" s="2">
        <v>1.651</v>
      </c>
      <c r="N8" s="2"/>
      <c r="O8" s="5">
        <f>AVERAGE(C8:N8)</f>
        <v>1.2628181818181818</v>
      </c>
      <c r="P8" s="5">
        <f>STDEV(C8:N8)</f>
        <v>0.35420553868674026</v>
      </c>
      <c r="Q8" s="5">
        <f>P8/(20^0.5)</f>
        <v>7.9202766251048273E-2</v>
      </c>
      <c r="R8" s="2">
        <f>TTEST(C7:N7,C8:N8,2,3)</f>
        <v>0.30326037266719319</v>
      </c>
    </row>
    <row r="9" spans="1:18"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7"/>
      <c r="P9" s="7"/>
    </row>
    <row r="10" spans="1:18"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7"/>
      <c r="P10" s="7"/>
    </row>
  </sheetData>
  <sheetCalcPr fullCalcOnLoad="1"/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5 Table</vt:lpstr>
    </vt:vector>
  </TitlesOfParts>
  <Company>SIAF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7-16T12:24:41Z</dcterms:created>
  <dcterms:modified xsi:type="dcterms:W3CDTF">2015-07-16T12:24:53Z</dcterms:modified>
</cp:coreProperties>
</file>